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827"/>
  <workbookPr defaultThemeVersion="166925"/>
  <mc:AlternateContent xmlns:mc="http://schemas.openxmlformats.org/markup-compatibility/2006">
    <mc:Choice Requires="x15">
      <x15ac:absPath xmlns:x15ac="http://schemas.microsoft.com/office/spreadsheetml/2010/11/ac" url="G:\My Drive\PhD\Papers\Neuroblastoma\Review process\"/>
    </mc:Choice>
  </mc:AlternateContent>
  <xr:revisionPtr revIDLastSave="0" documentId="13_ncr:1_{5C173780-1B50-43E6-BCE7-95D91407CBEA}" xr6:coauthVersionLast="47" xr6:coauthVersionMax="47" xr10:uidLastSave="{00000000-0000-0000-0000-000000000000}"/>
  <bookViews>
    <workbookView xWindow="57480" yWindow="-120" windowWidth="29040" windowHeight="15720" xr2:uid="{92C093A4-DA02-4066-828A-DD0D6B0D83B8}"/>
  </bookViews>
  <sheets>
    <sheet name="Co-culture 6 patients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T12" i="3" l="1"/>
  <c r="S12" i="3"/>
  <c r="AG13" i="3" l="1"/>
  <c r="AF13" i="3"/>
  <c r="AE13" i="3"/>
  <c r="AD13" i="3"/>
  <c r="AC13" i="3"/>
  <c r="AB13" i="3"/>
  <c r="AG12" i="3"/>
  <c r="AF12" i="3"/>
  <c r="AE12" i="3"/>
  <c r="AD12" i="3"/>
  <c r="AC12" i="3"/>
  <c r="AB12" i="3"/>
  <c r="AA13" i="3"/>
  <c r="Z13" i="3"/>
  <c r="Y13" i="3"/>
  <c r="X13" i="3"/>
  <c r="W13" i="3"/>
  <c r="V13" i="3"/>
  <c r="AA12" i="3"/>
  <c r="Z12" i="3"/>
  <c r="Y12" i="3"/>
  <c r="X12" i="3"/>
  <c r="W12" i="3"/>
  <c r="V12" i="3"/>
  <c r="U13" i="3"/>
  <c r="T13" i="3"/>
  <c r="S13" i="3"/>
  <c r="R13" i="3"/>
  <c r="Q13" i="3"/>
  <c r="P13" i="3"/>
  <c r="U12" i="3"/>
  <c r="R12" i="3"/>
  <c r="Q12" i="3"/>
  <c r="P12" i="3"/>
  <c r="O13" i="3"/>
  <c r="L13" i="3"/>
  <c r="K13" i="3"/>
  <c r="J13" i="3"/>
  <c r="O12" i="3"/>
  <c r="L12" i="3"/>
  <c r="K12" i="3"/>
  <c r="J12" i="3"/>
  <c r="H13" i="3"/>
  <c r="H12" i="3"/>
  <c r="G13" i="3"/>
  <c r="G12" i="3"/>
  <c r="F12" i="3"/>
  <c r="I13" i="3"/>
  <c r="F13" i="3"/>
  <c r="E13" i="3"/>
  <c r="D13" i="3"/>
  <c r="I12" i="3"/>
  <c r="E12" i="3"/>
  <c r="D12" i="3"/>
</calcChain>
</file>

<file path=xl/sharedStrings.xml><?xml version="1.0" encoding="utf-8"?>
<sst xmlns="http://schemas.openxmlformats.org/spreadsheetml/2006/main" count="25" uniqueCount="11">
  <si>
    <t>Ctrl</t>
  </si>
  <si>
    <t xml:space="preserve"> day 8</t>
  </si>
  <si>
    <t>Day 0</t>
  </si>
  <si>
    <t>Day 1</t>
  </si>
  <si>
    <t>Day 4</t>
  </si>
  <si>
    <t>Day 6</t>
  </si>
  <si>
    <t>Raw values</t>
  </si>
  <si>
    <t>MC1</t>
  </si>
  <si>
    <t>microscope problems</t>
  </si>
  <si>
    <t>Normalized to day 0 (ratio)</t>
  </si>
  <si>
    <t>Raw data: average of neurite outgrowth measurement of 3 images per wel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Arial"/>
    </font>
    <font>
      <i/>
      <sz val="10"/>
      <color rgb="FF0000FF"/>
      <name val="Arial"/>
    </font>
    <font>
      <b/>
      <sz val="16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2" tint="-9.9978637043366805E-2"/>
        <bgColor indexed="64"/>
      </patternFill>
    </fill>
  </fills>
  <borders count="12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</borders>
  <cellStyleXfs count="1">
    <xf numFmtId="0" fontId="0" fillId="0" borderId="0"/>
  </cellStyleXfs>
  <cellXfs count="35">
    <xf numFmtId="0" fontId="0" fillId="0" borderId="0" xfId="0"/>
    <xf numFmtId="0" fontId="0" fillId="0" borderId="0" xfId="0" applyAlignment="1">
      <alignment vertical="center"/>
    </xf>
    <xf numFmtId="0" fontId="3" fillId="0" borderId="0" xfId="0" applyFont="1"/>
    <xf numFmtId="0" fontId="3" fillId="0" borderId="0" xfId="0" applyFont="1" applyAlignment="1">
      <alignment horizontal="left"/>
    </xf>
    <xf numFmtId="0" fontId="4" fillId="0" borderId="0" xfId="0" applyFont="1"/>
    <xf numFmtId="0" fontId="1" fillId="2" borderId="0" xfId="0" applyFont="1" applyFill="1" applyAlignment="1">
      <alignment horizontal="center" vertical="center"/>
    </xf>
    <xf numFmtId="0" fontId="0" fillId="2" borderId="0" xfId="0" applyFill="1"/>
    <xf numFmtId="0" fontId="1" fillId="3" borderId="0" xfId="0" applyFont="1" applyFill="1" applyAlignment="1">
      <alignment vertical="center"/>
    </xf>
    <xf numFmtId="0" fontId="1" fillId="3" borderId="0" xfId="0" applyFont="1" applyFill="1" applyAlignment="1">
      <alignment horizontal="center" vertical="center"/>
    </xf>
    <xf numFmtId="1" fontId="0" fillId="2" borderId="0" xfId="0" applyNumberFormat="1" applyFill="1"/>
    <xf numFmtId="0" fontId="0" fillId="2" borderId="7" xfId="0" applyFill="1" applyBorder="1"/>
    <xf numFmtId="0" fontId="1" fillId="3" borderId="1" xfId="0" applyFont="1" applyFill="1" applyBorder="1" applyAlignment="1">
      <alignment vertical="center"/>
    </xf>
    <xf numFmtId="0" fontId="1" fillId="3" borderId="7" xfId="0" applyFont="1" applyFill="1" applyBorder="1" applyAlignment="1">
      <alignment vertical="center"/>
    </xf>
    <xf numFmtId="0" fontId="1" fillId="3" borderId="1" xfId="0" applyFont="1" applyFill="1" applyBorder="1" applyAlignment="1">
      <alignment horizontal="center" vertical="center"/>
    </xf>
    <xf numFmtId="0" fontId="1" fillId="3" borderId="7" xfId="0" applyFont="1" applyFill="1" applyBorder="1" applyAlignment="1">
      <alignment horizontal="center" vertical="center"/>
    </xf>
    <xf numFmtId="0" fontId="0" fillId="2" borderId="6" xfId="0" applyFill="1" applyBorder="1" applyAlignment="1">
      <alignment vertical="center"/>
    </xf>
    <xf numFmtId="0" fontId="0" fillId="4" borderId="8" xfId="0" applyFill="1" applyBorder="1" applyAlignment="1">
      <alignment vertical="center"/>
    </xf>
    <xf numFmtId="0" fontId="1" fillId="4" borderId="9" xfId="0" applyFont="1" applyFill="1" applyBorder="1" applyAlignment="1">
      <alignment horizontal="center" vertical="center"/>
    </xf>
    <xf numFmtId="0" fontId="2" fillId="0" borderId="0" xfId="0" applyFont="1" applyAlignment="1">
      <alignment horizontal="center"/>
    </xf>
    <xf numFmtId="1" fontId="0" fillId="4" borderId="9" xfId="0" applyNumberFormat="1" applyFill="1" applyBorder="1"/>
    <xf numFmtId="0" fontId="0" fillId="4" borderId="9" xfId="0" applyFill="1" applyBorder="1"/>
    <xf numFmtId="0" fontId="0" fillId="4" borderId="10" xfId="0" applyFill="1" applyBorder="1"/>
    <xf numFmtId="0" fontId="6" fillId="3" borderId="0" xfId="0" applyFont="1" applyFill="1" applyAlignment="1">
      <alignment horizontal="center"/>
    </xf>
    <xf numFmtId="0" fontId="6" fillId="3" borderId="11" xfId="0" applyFont="1" applyFill="1" applyBorder="1" applyAlignment="1">
      <alignment horizontal="center" vertical="center"/>
    </xf>
    <xf numFmtId="0" fontId="6" fillId="3" borderId="3" xfId="0" applyFont="1" applyFill="1" applyBorder="1" applyAlignment="1">
      <alignment horizontal="center" vertical="center"/>
    </xf>
    <xf numFmtId="0" fontId="6" fillId="3" borderId="5" xfId="0" applyFont="1" applyFill="1" applyBorder="1" applyAlignment="1">
      <alignment horizontal="center" vertical="center"/>
    </xf>
    <xf numFmtId="0" fontId="6" fillId="3" borderId="4" xfId="0" applyFont="1" applyFill="1" applyBorder="1" applyAlignment="1">
      <alignment horizontal="center" vertical="center"/>
    </xf>
    <xf numFmtId="0" fontId="5" fillId="5" borderId="2" xfId="0" applyFont="1" applyFill="1" applyBorder="1" applyAlignment="1">
      <alignment horizontal="center" vertical="center"/>
    </xf>
    <xf numFmtId="0" fontId="5" fillId="5" borderId="3" xfId="0" applyFont="1" applyFill="1" applyBorder="1" applyAlignment="1">
      <alignment horizontal="center" vertical="center"/>
    </xf>
    <xf numFmtId="0" fontId="5" fillId="5" borderId="6" xfId="0" applyFont="1" applyFill="1" applyBorder="1" applyAlignment="1">
      <alignment horizontal="center" vertical="center"/>
    </xf>
    <xf numFmtId="0" fontId="5" fillId="5" borderId="0" xfId="0" applyFont="1" applyFill="1" applyAlignment="1">
      <alignment horizontal="center" vertical="center"/>
    </xf>
    <xf numFmtId="0" fontId="1" fillId="5" borderId="2" xfId="0" applyFont="1" applyFill="1" applyBorder="1" applyAlignment="1">
      <alignment horizontal="center" vertical="center" wrapText="1"/>
    </xf>
    <xf numFmtId="0" fontId="1" fillId="5" borderId="3" xfId="0" applyFont="1" applyFill="1" applyBorder="1" applyAlignment="1">
      <alignment horizontal="center" vertical="center" wrapText="1"/>
    </xf>
    <xf numFmtId="0" fontId="1" fillId="5" borderId="6" xfId="0" applyFont="1" applyFill="1" applyBorder="1" applyAlignment="1">
      <alignment horizontal="center" vertical="center" wrapText="1"/>
    </xf>
    <xf numFmtId="0" fontId="1" fillId="5" borderId="0" xfId="0" applyFont="1" applyFill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D4B9DF"/>
      <color rgb="FFCEA7F1"/>
      <color rgb="FF99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3B4E7E-B3E8-4D95-8DD3-761D3F5999DE}">
  <dimension ref="A1:AG38"/>
  <sheetViews>
    <sheetView tabSelected="1" zoomScale="70" zoomScaleNormal="70" workbookViewId="0">
      <selection activeCell="AB16" sqref="AB16"/>
    </sheetView>
  </sheetViews>
  <sheetFormatPr defaultRowHeight="14.75" x14ac:dyDescent="0.75"/>
  <cols>
    <col min="3" max="3" width="13.36328125" customWidth="1"/>
    <col min="4" max="4" width="9.36328125" bestFit="1" customWidth="1"/>
    <col min="5" max="6" width="8.90625" bestFit="1" customWidth="1"/>
    <col min="7" max="14" width="8.90625" customWidth="1"/>
    <col min="15" max="15" width="11.08984375" customWidth="1"/>
    <col min="16" max="16" width="10.6796875" customWidth="1"/>
    <col min="17" max="17" width="12.58984375" customWidth="1"/>
    <col min="18" max="18" width="12.453125" customWidth="1"/>
    <col min="19" max="20" width="8.90625" customWidth="1"/>
    <col min="21" max="21" width="14" customWidth="1"/>
    <col min="22" max="22" width="9.36328125" bestFit="1" customWidth="1"/>
    <col min="23" max="23" width="10.36328125" bestFit="1" customWidth="1"/>
    <col min="24" max="24" width="9.36328125" bestFit="1" customWidth="1"/>
    <col min="25" max="26" width="8.90625" customWidth="1"/>
    <col min="27" max="28" width="9.36328125" customWidth="1"/>
    <col min="29" max="29" width="9.36328125" bestFit="1" customWidth="1"/>
    <col min="30" max="30" width="9.36328125" customWidth="1"/>
    <col min="31" max="32" width="8.90625" customWidth="1"/>
    <col min="33" max="33" width="10.6328125" customWidth="1"/>
    <col min="35" max="35" width="10.6328125" customWidth="1"/>
  </cols>
  <sheetData>
    <row r="1" spans="1:33" ht="18.5" x14ac:dyDescent="0.9">
      <c r="A1" s="22" t="s">
        <v>10</v>
      </c>
      <c r="B1" s="22"/>
      <c r="C1" s="22"/>
      <c r="D1" s="22"/>
      <c r="E1" s="22"/>
      <c r="F1" s="22"/>
      <c r="G1" s="22"/>
      <c r="H1" s="22"/>
      <c r="I1" s="22"/>
      <c r="J1" s="22"/>
      <c r="K1" s="22"/>
      <c r="L1" s="22"/>
    </row>
    <row r="2" spans="1:33" ht="16.75" thickBot="1" x14ac:dyDescent="0.95">
      <c r="A2" s="18"/>
      <c r="B2" s="18"/>
      <c r="C2" s="18"/>
      <c r="D2" s="18"/>
      <c r="E2" s="18"/>
      <c r="F2" s="18"/>
      <c r="G2" s="18"/>
      <c r="H2" s="18"/>
      <c r="I2" s="18"/>
      <c r="J2" s="18"/>
      <c r="K2" s="18"/>
      <c r="L2" s="18"/>
    </row>
    <row r="3" spans="1:33" s="1" customFormat="1" ht="25.25" customHeight="1" x14ac:dyDescent="0.75">
      <c r="B3" s="27" t="s">
        <v>6</v>
      </c>
      <c r="C3" s="28"/>
      <c r="D3" s="24" t="s">
        <v>2</v>
      </c>
      <c r="E3" s="24"/>
      <c r="F3" s="24"/>
      <c r="G3" s="24"/>
      <c r="H3" s="24"/>
      <c r="I3" s="26"/>
      <c r="J3" s="23" t="s">
        <v>3</v>
      </c>
      <c r="K3" s="24"/>
      <c r="L3" s="24"/>
      <c r="M3" s="24"/>
      <c r="N3" s="24"/>
      <c r="O3" s="26"/>
      <c r="P3" s="24" t="s">
        <v>4</v>
      </c>
      <c r="Q3" s="24"/>
      <c r="R3" s="24"/>
      <c r="S3" s="24"/>
      <c r="T3" s="24"/>
      <c r="U3" s="24"/>
      <c r="V3" s="23" t="s">
        <v>5</v>
      </c>
      <c r="W3" s="24"/>
      <c r="X3" s="24"/>
      <c r="Y3" s="24"/>
      <c r="Z3" s="24"/>
      <c r="AA3" s="26"/>
      <c r="AB3" s="23" t="s">
        <v>1</v>
      </c>
      <c r="AC3" s="24"/>
      <c r="AD3" s="24"/>
      <c r="AE3" s="24"/>
      <c r="AF3" s="24"/>
      <c r="AG3" s="25"/>
    </row>
    <row r="4" spans="1:33" s="1" customFormat="1" ht="24.75" customHeight="1" x14ac:dyDescent="0.75">
      <c r="B4" s="29"/>
      <c r="C4" s="30"/>
      <c r="D4" s="7">
        <v>88</v>
      </c>
      <c r="E4" s="7">
        <v>98</v>
      </c>
      <c r="F4" s="7">
        <v>122</v>
      </c>
      <c r="G4" s="7">
        <v>103</v>
      </c>
      <c r="H4" s="7">
        <v>138</v>
      </c>
      <c r="I4" s="11">
        <v>126</v>
      </c>
      <c r="J4" s="7">
        <v>88</v>
      </c>
      <c r="K4" s="7">
        <v>98</v>
      </c>
      <c r="L4" s="7">
        <v>122</v>
      </c>
      <c r="M4" s="7">
        <v>103</v>
      </c>
      <c r="N4" s="7">
        <v>138</v>
      </c>
      <c r="O4" s="11">
        <v>126</v>
      </c>
      <c r="P4" s="7">
        <v>88</v>
      </c>
      <c r="Q4" s="7">
        <v>98</v>
      </c>
      <c r="R4" s="7">
        <v>122</v>
      </c>
      <c r="S4" s="7">
        <v>103</v>
      </c>
      <c r="T4" s="7">
        <v>138</v>
      </c>
      <c r="U4" s="11">
        <v>126</v>
      </c>
      <c r="V4" s="7">
        <v>88</v>
      </c>
      <c r="W4" s="7">
        <v>98</v>
      </c>
      <c r="X4" s="7">
        <v>122</v>
      </c>
      <c r="Y4" s="7">
        <v>103</v>
      </c>
      <c r="Z4" s="7">
        <v>138</v>
      </c>
      <c r="AA4" s="11">
        <v>126</v>
      </c>
      <c r="AB4" s="7">
        <v>88</v>
      </c>
      <c r="AC4" s="7">
        <v>98</v>
      </c>
      <c r="AD4" s="7">
        <v>122</v>
      </c>
      <c r="AE4" s="7">
        <v>103</v>
      </c>
      <c r="AF4" s="7">
        <v>138</v>
      </c>
      <c r="AG4" s="12">
        <v>126</v>
      </c>
    </row>
    <row r="5" spans="1:33" x14ac:dyDescent="0.75">
      <c r="B5" s="15"/>
      <c r="C5" s="5" t="s">
        <v>0</v>
      </c>
      <c r="D5" s="9">
        <v>832531.57366664999</v>
      </c>
      <c r="E5" s="9">
        <v>504910.02433332877</v>
      </c>
      <c r="F5" s="9">
        <v>389366.11549998866</v>
      </c>
      <c r="G5" s="9">
        <v>571049.06233333726</v>
      </c>
      <c r="H5" s="9">
        <v>957208.56800000521</v>
      </c>
      <c r="I5" s="9">
        <v>600493.48866665375</v>
      </c>
      <c r="J5" s="6">
        <v>1181968.5350000041</v>
      </c>
      <c r="K5" s="6">
        <v>900040.93166667968</v>
      </c>
      <c r="L5" s="6">
        <v>668406.08299998741</v>
      </c>
      <c r="M5" s="6" t="s">
        <v>8</v>
      </c>
      <c r="N5" s="6" t="s">
        <v>8</v>
      </c>
      <c r="O5" s="6">
        <v>1228379.1129999908</v>
      </c>
      <c r="P5" s="6">
        <v>1101447.7679999706</v>
      </c>
      <c r="Q5" s="6">
        <v>1974536.754000036</v>
      </c>
      <c r="R5" s="6">
        <v>1007278.3409999872</v>
      </c>
      <c r="S5" s="9">
        <v>427021.8476666619</v>
      </c>
      <c r="T5" s="9">
        <v>1701191.3209999378</v>
      </c>
      <c r="U5" s="6">
        <v>2886187.1356665422</v>
      </c>
      <c r="V5" s="6">
        <v>2028129.9213332853</v>
      </c>
      <c r="W5" s="6">
        <v>3053823.8690002752</v>
      </c>
      <c r="X5" s="6">
        <v>784415.61899997818</v>
      </c>
      <c r="Y5" s="9">
        <v>603242.32074999914</v>
      </c>
      <c r="Z5" s="9">
        <v>1565105.5033333788</v>
      </c>
      <c r="AA5" s="6">
        <v>3037249.503666814</v>
      </c>
      <c r="AB5" s="6">
        <v>2927074.4270001245</v>
      </c>
      <c r="AC5" s="6">
        <v>2289805.3673333176</v>
      </c>
      <c r="AD5" s="6">
        <v>1148425.8179999937</v>
      </c>
      <c r="AE5" s="9">
        <v>1260815.8887500069</v>
      </c>
      <c r="AF5" s="9">
        <v>3158299.4287499189</v>
      </c>
      <c r="AG5" s="10">
        <v>3777207.1276666732</v>
      </c>
    </row>
    <row r="6" spans="1:33" ht="15.5" thickBot="1" x14ac:dyDescent="0.9">
      <c r="B6" s="16"/>
      <c r="C6" s="17" t="s">
        <v>7</v>
      </c>
      <c r="D6" s="19">
        <v>430445.0466666724</v>
      </c>
      <c r="E6" s="19">
        <v>220378.07133333097</v>
      </c>
      <c r="F6" s="19">
        <v>459456.57966667035</v>
      </c>
      <c r="G6" s="19">
        <v>1050461.534666667</v>
      </c>
      <c r="H6" s="19">
        <v>554834.13900000986</v>
      </c>
      <c r="I6" s="19">
        <v>339538.83499999571</v>
      </c>
      <c r="J6" s="20">
        <v>1467016.4866666363</v>
      </c>
      <c r="K6" s="20">
        <v>819923.22600000084</v>
      </c>
      <c r="L6" s="20">
        <v>1044276.1173333224</v>
      </c>
      <c r="M6" s="20" t="s">
        <v>8</v>
      </c>
      <c r="N6" s="20" t="s">
        <v>8</v>
      </c>
      <c r="O6" s="20">
        <v>723832.9686666755</v>
      </c>
      <c r="P6" s="20">
        <v>848254.57899999758</v>
      </c>
      <c r="Q6" s="20">
        <v>1775110.0766666941</v>
      </c>
      <c r="R6" s="20">
        <v>1466226.8446666475</v>
      </c>
      <c r="S6" s="19">
        <v>1063886.0116666809</v>
      </c>
      <c r="T6" s="19">
        <v>1913730.1306667004</v>
      </c>
      <c r="U6" s="20">
        <v>2589237.790999833</v>
      </c>
      <c r="V6" s="20">
        <v>2954774.1939999438</v>
      </c>
      <c r="W6" s="20">
        <v>2183135.2653332963</v>
      </c>
      <c r="X6" s="20">
        <v>1249387.5136666701</v>
      </c>
      <c r="Y6" s="19">
        <v>1184005.5597499891</v>
      </c>
      <c r="Z6" s="19">
        <v>1638914.4659999798</v>
      </c>
      <c r="AA6" s="20">
        <v>3494841.8509999528</v>
      </c>
      <c r="AB6" s="20">
        <v>3357485.5036666361</v>
      </c>
      <c r="AC6" s="20">
        <v>2353858.3173333225</v>
      </c>
      <c r="AD6" s="20">
        <v>1811817.1753334031</v>
      </c>
      <c r="AE6" s="19">
        <v>2356119.1635000203</v>
      </c>
      <c r="AF6" s="19">
        <v>2916220.8507500337</v>
      </c>
      <c r="AG6" s="21">
        <v>3619945.1799998437</v>
      </c>
    </row>
    <row r="7" spans="1:33" x14ac:dyDescent="0.75">
      <c r="B7" s="1"/>
      <c r="C7" s="1"/>
    </row>
    <row r="9" spans="1:33" ht="15.5" thickBot="1" x14ac:dyDescent="0.9"/>
    <row r="10" spans="1:33" s="1" customFormat="1" ht="25.25" customHeight="1" x14ac:dyDescent="0.75">
      <c r="B10" s="31" t="s">
        <v>9</v>
      </c>
      <c r="C10" s="32"/>
      <c r="D10" s="24" t="s">
        <v>2</v>
      </c>
      <c r="E10" s="24"/>
      <c r="F10" s="24"/>
      <c r="G10" s="24"/>
      <c r="H10" s="24"/>
      <c r="I10" s="24"/>
      <c r="J10" s="24" t="s">
        <v>3</v>
      </c>
      <c r="K10" s="24"/>
      <c r="L10" s="24"/>
      <c r="M10" s="24"/>
      <c r="N10" s="24"/>
      <c r="O10" s="24"/>
      <c r="P10" s="24" t="s">
        <v>4</v>
      </c>
      <c r="Q10" s="24"/>
      <c r="R10" s="24"/>
      <c r="S10" s="24"/>
      <c r="T10" s="24"/>
      <c r="U10" s="24"/>
      <c r="V10" s="24" t="s">
        <v>5</v>
      </c>
      <c r="W10" s="24"/>
      <c r="X10" s="24"/>
      <c r="Y10" s="24"/>
      <c r="Z10" s="24"/>
      <c r="AA10" s="24"/>
      <c r="AB10" s="24" t="s">
        <v>1</v>
      </c>
      <c r="AC10" s="24"/>
      <c r="AD10" s="24"/>
      <c r="AE10" s="24"/>
      <c r="AF10" s="24"/>
      <c r="AG10" s="25"/>
    </row>
    <row r="11" spans="1:33" ht="44" customHeight="1" x14ac:dyDescent="0.75">
      <c r="B11" s="33"/>
      <c r="C11" s="34"/>
      <c r="D11" s="8">
        <v>88</v>
      </c>
      <c r="E11" s="8">
        <v>98</v>
      </c>
      <c r="F11" s="8">
        <v>122</v>
      </c>
      <c r="G11" s="8">
        <v>103</v>
      </c>
      <c r="H11" s="8">
        <v>138</v>
      </c>
      <c r="I11" s="13">
        <v>126</v>
      </c>
      <c r="J11" s="8">
        <v>88</v>
      </c>
      <c r="K11" s="8">
        <v>98</v>
      </c>
      <c r="L11" s="8">
        <v>122</v>
      </c>
      <c r="M11" s="8">
        <v>103</v>
      </c>
      <c r="N11" s="8">
        <v>138</v>
      </c>
      <c r="O11" s="13">
        <v>126</v>
      </c>
      <c r="P11" s="8">
        <v>88</v>
      </c>
      <c r="Q11" s="8">
        <v>98</v>
      </c>
      <c r="R11" s="8">
        <v>122</v>
      </c>
      <c r="S11" s="8">
        <v>103</v>
      </c>
      <c r="T11" s="8">
        <v>138</v>
      </c>
      <c r="U11" s="13">
        <v>126</v>
      </c>
      <c r="V11" s="8">
        <v>88</v>
      </c>
      <c r="W11" s="8">
        <v>98</v>
      </c>
      <c r="X11" s="8">
        <v>122</v>
      </c>
      <c r="Y11" s="8">
        <v>103</v>
      </c>
      <c r="Z11" s="8">
        <v>138</v>
      </c>
      <c r="AA11" s="13">
        <v>126</v>
      </c>
      <c r="AB11" s="8">
        <v>88</v>
      </c>
      <c r="AC11" s="8">
        <v>98</v>
      </c>
      <c r="AD11" s="8">
        <v>122</v>
      </c>
      <c r="AE11" s="8">
        <v>103</v>
      </c>
      <c r="AF11" s="8">
        <v>138</v>
      </c>
      <c r="AG11" s="14">
        <v>126</v>
      </c>
    </row>
    <row r="12" spans="1:33" x14ac:dyDescent="0.75">
      <c r="B12" s="15"/>
      <c r="C12" s="5" t="s">
        <v>0</v>
      </c>
      <c r="D12" s="6">
        <f>D5/$D5</f>
        <v>1</v>
      </c>
      <c r="E12" s="6">
        <f>E5/$E5</f>
        <v>1</v>
      </c>
      <c r="F12" s="6">
        <f>F5/$F5</f>
        <v>1</v>
      </c>
      <c r="G12" s="6">
        <f>G5/$G5</f>
        <v>1</v>
      </c>
      <c r="H12" s="6">
        <f>H5/$H5</f>
        <v>1</v>
      </c>
      <c r="I12" s="6">
        <f>I5/$I5</f>
        <v>1</v>
      </c>
      <c r="J12" s="6">
        <f>J5/$D5</f>
        <v>1.4197281789498479</v>
      </c>
      <c r="K12" s="6">
        <f>K5/$E5</f>
        <v>1.7825768717011954</v>
      </c>
      <c r="L12" s="6">
        <f>L5/$F5</f>
        <v>1.7166519026486959</v>
      </c>
      <c r="M12" s="6" t="s">
        <v>8</v>
      </c>
      <c r="N12" s="6" t="s">
        <v>8</v>
      </c>
      <c r="O12" s="6">
        <f>O5/$I5</f>
        <v>2.0456160411122948</v>
      </c>
      <c r="P12" s="6">
        <f>P5/$D5</f>
        <v>1.3230102050652028</v>
      </c>
      <c r="Q12" s="6">
        <f>Q5/$E5</f>
        <v>3.9106705330462939</v>
      </c>
      <c r="R12" s="6">
        <f>R5/$F5</f>
        <v>2.5869696948501328</v>
      </c>
      <c r="S12" s="6">
        <f>S5/$G5</f>
        <v>0.7477848679443192</v>
      </c>
      <c r="T12" s="6">
        <f>T5/$H5</f>
        <v>1.7772420534789117</v>
      </c>
      <c r="U12" s="6">
        <f>U5/$I5</f>
        <v>4.8063587534897048</v>
      </c>
      <c r="V12" s="6">
        <f>V5/$D5</f>
        <v>2.4360997053852991</v>
      </c>
      <c r="W12" s="6">
        <f>W5/$E5</f>
        <v>6.0482535933654153</v>
      </c>
      <c r="X12" s="6">
        <f>X5/$F5</f>
        <v>2.0145965141129518</v>
      </c>
      <c r="Y12" s="6">
        <f>Y5/$G5</f>
        <v>1.0563756436007765</v>
      </c>
      <c r="Z12" s="6">
        <f>Z5/$H5</f>
        <v>1.6350726013699559</v>
      </c>
      <c r="AA12" s="6">
        <f>AA5/$I5</f>
        <v>5.0579224604263002</v>
      </c>
      <c r="AB12" s="6">
        <f>AB5/$D5</f>
        <v>3.5158719736101451</v>
      </c>
      <c r="AC12" s="6">
        <f>AC5/$E5</f>
        <v>4.5350760669818797</v>
      </c>
      <c r="AD12" s="6">
        <f>AD5/$F5</f>
        <v>2.9494754994930399</v>
      </c>
      <c r="AE12" s="6">
        <f>AE5/$G5</f>
        <v>2.2078941581626021</v>
      </c>
      <c r="AF12" s="6">
        <f>AF5/$H5</f>
        <v>3.2994893007998041</v>
      </c>
      <c r="AG12" s="10">
        <f>AG5/$I5</f>
        <v>6.2901716653974882</v>
      </c>
    </row>
    <row r="13" spans="1:33" ht="15.5" thickBot="1" x14ac:dyDescent="0.9">
      <c r="B13" s="16"/>
      <c r="C13" s="17" t="s">
        <v>7</v>
      </c>
      <c r="D13" s="20">
        <f>D6/$D6</f>
        <v>1</v>
      </c>
      <c r="E13" s="20">
        <f>E6/$E6</f>
        <v>1</v>
      </c>
      <c r="F13" s="20">
        <f>F6/$F6</f>
        <v>1</v>
      </c>
      <c r="G13" s="20">
        <f>G6/$G6</f>
        <v>1</v>
      </c>
      <c r="H13" s="20">
        <f>H6/$H6</f>
        <v>1</v>
      </c>
      <c r="I13" s="20">
        <f>I6/$I6</f>
        <v>1</v>
      </c>
      <c r="J13" s="20">
        <f>J6/$D6</f>
        <v>3.4081388507710324</v>
      </c>
      <c r="K13" s="20">
        <f>K6/$E6</f>
        <v>3.7205300011897871</v>
      </c>
      <c r="L13" s="20">
        <f>L6/$F6</f>
        <v>2.2728505011092253</v>
      </c>
      <c r="M13" s="20" t="s">
        <v>8</v>
      </c>
      <c r="N13" s="20" t="s">
        <v>8</v>
      </c>
      <c r="O13" s="20">
        <f>O6/$I6</f>
        <v>2.1318120169278565</v>
      </c>
      <c r="P13" s="20">
        <f>P6/$D6</f>
        <v>1.9706454646622247</v>
      </c>
      <c r="Q13" s="20">
        <f>Q6/$E6</f>
        <v>8.0548398755235802</v>
      </c>
      <c r="R13" s="20">
        <f>R6/$F6</f>
        <v>3.1912196049741537</v>
      </c>
      <c r="S13" s="20">
        <f>S6/$G6</f>
        <v>1.0127795988305976</v>
      </c>
      <c r="T13" s="20">
        <f>T6/$H6</f>
        <v>3.4491931843196593</v>
      </c>
      <c r="U13" s="20">
        <f>U6/$I6</f>
        <v>7.625748586313744</v>
      </c>
      <c r="V13" s="20">
        <f>V6/$D6</f>
        <v>6.8644632267961931</v>
      </c>
      <c r="W13" s="20">
        <f>W6/$E6</f>
        <v>9.9063180475484494</v>
      </c>
      <c r="X13" s="20">
        <f>X6/$F6</f>
        <v>2.7192722206156761</v>
      </c>
      <c r="Y13" s="20">
        <f>Y6/$G6</f>
        <v>1.1271289054155593</v>
      </c>
      <c r="Z13" s="20">
        <f>Z6/$H6</f>
        <v>2.953881801422372</v>
      </c>
      <c r="AA13" s="20">
        <f>AA6/$I6</f>
        <v>10.292907587433987</v>
      </c>
      <c r="AB13" s="20">
        <f>AB6/$D6</f>
        <v>7.800032848947156</v>
      </c>
      <c r="AC13" s="20">
        <f>AC6/$E6</f>
        <v>10.681000623573905</v>
      </c>
      <c r="AD13" s="20">
        <f>AD6/$F6</f>
        <v>3.9433915097001164</v>
      </c>
      <c r="AE13" s="20">
        <f>AE6/$G6</f>
        <v>2.2429371145395298</v>
      </c>
      <c r="AF13" s="20">
        <f>AF6/$H6</f>
        <v>5.2560227386260054</v>
      </c>
      <c r="AG13" s="21">
        <f>AG6/$I6</f>
        <v>10.661358309719974</v>
      </c>
    </row>
    <row r="21" spans="23:27" x14ac:dyDescent="0.75">
      <c r="W21" s="3"/>
      <c r="X21" s="2"/>
      <c r="Y21" s="2"/>
      <c r="Z21" s="2"/>
      <c r="AA21" s="2"/>
    </row>
    <row r="22" spans="23:27" x14ac:dyDescent="0.75">
      <c r="W22" s="3"/>
      <c r="X22" s="2"/>
      <c r="Y22" s="2"/>
      <c r="Z22" s="2"/>
      <c r="AA22" s="2"/>
    </row>
    <row r="23" spans="23:27" x14ac:dyDescent="0.75">
      <c r="W23" s="3"/>
      <c r="X23" s="2"/>
      <c r="Y23" s="2"/>
      <c r="Z23" s="2"/>
      <c r="AA23" s="2"/>
    </row>
    <row r="24" spans="23:27" x14ac:dyDescent="0.75">
      <c r="W24" s="3"/>
      <c r="X24" s="2"/>
      <c r="Y24" s="2"/>
      <c r="Z24" s="2"/>
      <c r="AA24" s="2"/>
    </row>
    <row r="25" spans="23:27" x14ac:dyDescent="0.75">
      <c r="W25" s="3"/>
      <c r="X25" s="2"/>
      <c r="Y25" s="2"/>
      <c r="Z25" s="2"/>
      <c r="AA25" s="2"/>
    </row>
    <row r="28" spans="23:27" x14ac:dyDescent="0.75">
      <c r="W28" s="3"/>
      <c r="X28" s="3"/>
      <c r="Y28" s="3"/>
      <c r="Z28" s="3"/>
      <c r="AA28" s="3"/>
    </row>
    <row r="29" spans="23:27" x14ac:dyDescent="0.75">
      <c r="W29" s="2"/>
      <c r="X29" s="2"/>
      <c r="Y29" s="2"/>
      <c r="Z29" s="2"/>
      <c r="AA29" s="2"/>
    </row>
    <row r="30" spans="23:27" x14ac:dyDescent="0.75">
      <c r="W30" s="2"/>
      <c r="X30" s="2"/>
      <c r="Y30" s="2"/>
      <c r="Z30" s="2"/>
      <c r="AA30" s="2"/>
    </row>
    <row r="31" spans="23:27" x14ac:dyDescent="0.75">
      <c r="W31" s="2"/>
      <c r="X31" s="2"/>
      <c r="Y31" s="2"/>
      <c r="Z31" s="2"/>
      <c r="AA31" s="2"/>
    </row>
    <row r="32" spans="23:27" x14ac:dyDescent="0.75">
      <c r="W32" s="2"/>
      <c r="X32" s="2"/>
      <c r="Y32" s="2"/>
      <c r="Z32" s="2"/>
      <c r="AA32" s="2"/>
    </row>
    <row r="33" spans="23:27" x14ac:dyDescent="0.75">
      <c r="W33" s="4"/>
      <c r="X33" s="2"/>
      <c r="Y33" s="4"/>
      <c r="Z33" s="4"/>
      <c r="AA33" s="4"/>
    </row>
    <row r="34" spans="23:27" x14ac:dyDescent="0.75">
      <c r="W34" s="2"/>
      <c r="X34" s="2"/>
      <c r="Y34" s="2"/>
      <c r="Z34" s="2"/>
      <c r="AA34" s="2"/>
    </row>
    <row r="35" spans="23:27" x14ac:dyDescent="0.75">
      <c r="W35" s="2"/>
      <c r="X35" s="2"/>
      <c r="Y35" s="2"/>
      <c r="Z35" s="2"/>
      <c r="AA35" s="2"/>
    </row>
    <row r="36" spans="23:27" x14ac:dyDescent="0.75">
      <c r="W36" s="2"/>
      <c r="X36" s="2"/>
      <c r="Y36" s="2"/>
      <c r="Z36" s="2"/>
      <c r="AA36" s="2"/>
    </row>
    <row r="37" spans="23:27" x14ac:dyDescent="0.75">
      <c r="W37" s="2"/>
      <c r="X37" s="2"/>
      <c r="Y37" s="2"/>
      <c r="Z37" s="2"/>
      <c r="AA37" s="2"/>
    </row>
    <row r="38" spans="23:27" x14ac:dyDescent="0.75">
      <c r="W38" s="4"/>
      <c r="X38" s="2"/>
      <c r="Y38" s="4"/>
      <c r="Z38" s="4"/>
      <c r="AA38" s="4"/>
    </row>
  </sheetData>
  <mergeCells count="13">
    <mergeCell ref="A1:L1"/>
    <mergeCell ref="AB3:AG3"/>
    <mergeCell ref="V3:AA3"/>
    <mergeCell ref="V10:AA10"/>
    <mergeCell ref="AB10:AG10"/>
    <mergeCell ref="B3:C4"/>
    <mergeCell ref="D3:I3"/>
    <mergeCell ref="J3:O3"/>
    <mergeCell ref="P3:U3"/>
    <mergeCell ref="D10:I10"/>
    <mergeCell ref="J10:O10"/>
    <mergeCell ref="P10:U10"/>
    <mergeCell ref="B10:C1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-culture 6 patie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mara Mengis</dc:creator>
  <cp:lastModifiedBy>Tamara Mengis</cp:lastModifiedBy>
  <dcterms:created xsi:type="dcterms:W3CDTF">2022-04-13T08:37:37Z</dcterms:created>
  <dcterms:modified xsi:type="dcterms:W3CDTF">2023-10-05T13:37:47Z</dcterms:modified>
</cp:coreProperties>
</file>